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1802\Desktop\food security submission\Supporting Information\"/>
    </mc:Choice>
  </mc:AlternateContent>
  <xr:revisionPtr revIDLastSave="0" documentId="8_{628FE82E-77FB-4D8F-9A6E-625C51CF7659}" xr6:coauthVersionLast="47" xr6:coauthVersionMax="47" xr10:uidLastSave="{00000000-0000-0000-0000-000000000000}"/>
  <bookViews>
    <workbookView xWindow="-110" yWindow="-110" windowWidth="22780" windowHeight="14540" xr2:uid="{73179743-9D57-49BD-BF71-2D55DD4542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35" i="1" l="1"/>
  <c r="AU35" i="1"/>
  <c r="AS35" i="1"/>
  <c r="AR35" i="1"/>
  <c r="AQ35" i="1"/>
  <c r="AP35" i="1"/>
  <c r="AO35" i="1"/>
  <c r="AM35" i="1"/>
  <c r="AK35" i="1"/>
  <c r="AI35" i="1"/>
  <c r="AH35" i="1"/>
  <c r="AG35" i="1"/>
  <c r="AE35" i="1"/>
  <c r="AD35" i="1"/>
  <c r="AC35" i="1"/>
  <c r="AB35" i="1"/>
  <c r="AA35" i="1"/>
  <c r="Z35" i="1"/>
  <c r="Y35" i="1"/>
  <c r="W35" i="1"/>
  <c r="T30" i="1"/>
  <c r="AX26" i="1"/>
  <c r="AX35" i="1" s="1"/>
  <c r="AV26" i="1"/>
  <c r="AV35" i="1" s="1"/>
  <c r="AT26" i="1"/>
  <c r="AT35" i="1" s="1"/>
  <c r="AR26" i="1"/>
  <c r="AP26" i="1"/>
  <c r="AN26" i="1"/>
  <c r="AN35" i="1" s="1"/>
  <c r="AL26" i="1"/>
  <c r="AL35" i="1" s="1"/>
  <c r="AJ26" i="1"/>
  <c r="AJ35" i="1" s="1"/>
  <c r="AH26" i="1"/>
  <c r="AF26" i="1"/>
  <c r="AF35" i="1" s="1"/>
  <c r="AD26" i="1"/>
  <c r="AB26" i="1"/>
  <c r="Z26" i="1"/>
  <c r="X26" i="1"/>
  <c r="X35" i="1" s="1"/>
  <c r="V26" i="1"/>
  <c r="V35" i="1" s="1"/>
  <c r="T26" i="1"/>
  <c r="T35" i="1" s="1"/>
  <c r="X40" i="1" l="1"/>
</calcChain>
</file>

<file path=xl/sharedStrings.xml><?xml version="1.0" encoding="utf-8"?>
<sst xmlns="http://schemas.openxmlformats.org/spreadsheetml/2006/main" count="66" uniqueCount="20">
  <si>
    <t>Year</t>
  </si>
  <si>
    <t>Agriland</t>
  </si>
  <si>
    <t>Freshwater</t>
  </si>
  <si>
    <t>Cereal yield</t>
  </si>
  <si>
    <t>Over-all grain self-sufficiency</t>
  </si>
  <si>
    <t>CO2 intensity</t>
  </si>
  <si>
    <t>Overweight</t>
  </si>
  <si>
    <t>Undernourishment</t>
  </si>
  <si>
    <t>Total food self-sufficiency</t>
  </si>
  <si>
    <t>Aging</t>
  </si>
  <si>
    <t>Temperature</t>
  </si>
  <si>
    <t>Precipitation</t>
  </si>
  <si>
    <t>Unemployment</t>
  </si>
  <si>
    <t>CPI</t>
  </si>
  <si>
    <t>N</t>
  </si>
  <si>
    <t>P2O5</t>
  </si>
  <si>
    <t>K2O</t>
  </si>
  <si>
    <t>Mean</t>
  </si>
  <si>
    <t>Standard Deviation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4F61D-D2F9-4DE8-A277-D51343A24C18}">
  <dimension ref="A1:AX45"/>
  <sheetViews>
    <sheetView tabSelected="1" topLeftCell="A10" workbookViewId="0">
      <selection activeCell="H31" sqref="H31"/>
    </sheetView>
  </sheetViews>
  <sheetFormatPr defaultRowHeight="14.5" x14ac:dyDescent="0.35"/>
  <cols>
    <col min="4" max="4" width="11.36328125" customWidth="1"/>
    <col min="5" max="5" width="24.81640625" customWidth="1"/>
    <col min="6" max="6" width="13.54296875" customWidth="1"/>
    <col min="7" max="7" width="11.36328125" customWidth="1"/>
    <col min="8" max="8" width="16.7265625" customWidth="1"/>
    <col min="9" max="9" width="21.7265625" customWidth="1"/>
    <col min="12" max="12" width="16.90625" customWidth="1"/>
    <col min="13" max="13" width="13.453125" customWidth="1"/>
  </cols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35">
      <c r="A2">
        <v>1980</v>
      </c>
      <c r="B2">
        <v>1</v>
      </c>
      <c r="C2">
        <v>0.52599016523672104</v>
      </c>
      <c r="D2">
        <v>0.17549514398405366</v>
      </c>
      <c r="E2">
        <v>1</v>
      </c>
      <c r="F2">
        <v>4.5512080865247329E-2</v>
      </c>
      <c r="G2">
        <v>1.0000000000000002</v>
      </c>
      <c r="H2">
        <v>1.0000000000000002</v>
      </c>
      <c r="I2">
        <v>1</v>
      </c>
      <c r="J2">
        <v>1.0000000000000002</v>
      </c>
      <c r="K2">
        <v>0.16279069767441856</v>
      </c>
      <c r="L2">
        <v>0.46345155709342567</v>
      </c>
      <c r="M2">
        <v>0.98618784530386749</v>
      </c>
      <c r="N2">
        <v>1</v>
      </c>
      <c r="O2">
        <v>0.24784231189587544</v>
      </c>
      <c r="P2">
        <v>0.1738752445120626</v>
      </c>
      <c r="Q2">
        <v>0.28476821192052981</v>
      </c>
    </row>
    <row r="3" spans="1:17" x14ac:dyDescent="0.35">
      <c r="A3">
        <v>1981</v>
      </c>
      <c r="B3">
        <v>0.98303229337712095</v>
      </c>
      <c r="C3">
        <v>0.49687916311789515</v>
      </c>
      <c r="D3">
        <v>0.32974256753891173</v>
      </c>
      <c r="E3">
        <v>1</v>
      </c>
      <c r="F3">
        <v>2.9482988449847019E-2</v>
      </c>
      <c r="G3">
        <v>0.98429404989281988</v>
      </c>
      <c r="H3">
        <v>1.0000000000000002</v>
      </c>
      <c r="I3">
        <v>0.9375</v>
      </c>
      <c r="J3">
        <v>0.98781725888324878</v>
      </c>
      <c r="K3">
        <v>7.7519379844961309E-3</v>
      </c>
      <c r="L3">
        <v>0.83391003460207624</v>
      </c>
      <c r="M3">
        <v>0.9033149171270719</v>
      </c>
      <c r="N3">
        <v>0.87644354348844622</v>
      </c>
      <c r="O3">
        <v>0.16522820793058363</v>
      </c>
      <c r="P3">
        <v>0.14996739839165399</v>
      </c>
      <c r="Q3">
        <v>0.23036896877956481</v>
      </c>
    </row>
    <row r="4" spans="1:17" x14ac:dyDescent="0.35">
      <c r="A4">
        <v>1982</v>
      </c>
      <c r="B4">
        <v>0.96825396825396826</v>
      </c>
      <c r="C4">
        <v>0.46795160935588764</v>
      </c>
      <c r="D4">
        <v>0.37278934645235168</v>
      </c>
      <c r="E4">
        <v>1</v>
      </c>
      <c r="F4">
        <v>0.19213261374078267</v>
      </c>
      <c r="G4">
        <v>0.9685880997856392</v>
      </c>
      <c r="H4">
        <v>1.0000000000000002</v>
      </c>
      <c r="I4">
        <v>1</v>
      </c>
      <c r="J4">
        <v>0.97664974619289358</v>
      </c>
      <c r="K4">
        <v>0.51162790697674421</v>
      </c>
      <c r="L4">
        <v>0.90441176470588236</v>
      </c>
      <c r="M4">
        <v>0.87569060773480667</v>
      </c>
      <c r="N4">
        <v>0.8041109482185812</v>
      </c>
      <c r="O4">
        <v>5.1277719702594919E-2</v>
      </c>
      <c r="P4">
        <v>0.10649858726363834</v>
      </c>
      <c r="Q4">
        <v>0.1227530747398297</v>
      </c>
    </row>
    <row r="5" spans="1:17" x14ac:dyDescent="0.35">
      <c r="A5">
        <v>1983</v>
      </c>
      <c r="B5">
        <v>0.95457033388067869</v>
      </c>
      <c r="C5">
        <v>0.43920577533907307</v>
      </c>
      <c r="D5">
        <v>0.36943890750243874</v>
      </c>
      <c r="E5">
        <v>0.90909090909090906</v>
      </c>
      <c r="F5">
        <v>0.29193957819711108</v>
      </c>
      <c r="G5">
        <v>0.95288214967845897</v>
      </c>
      <c r="H5">
        <v>1.0000000000000002</v>
      </c>
      <c r="I5">
        <v>0.9375</v>
      </c>
      <c r="J5">
        <v>0.96598984771573615</v>
      </c>
      <c r="K5">
        <v>0.37984496124031009</v>
      </c>
      <c r="L5">
        <v>0.96496539792387548</v>
      </c>
      <c r="M5">
        <v>0.79281767955801108</v>
      </c>
      <c r="N5">
        <v>0.75260563718984774</v>
      </c>
      <c r="O5">
        <v>0</v>
      </c>
      <c r="P5">
        <v>1.0867202782003912E-2</v>
      </c>
      <c r="Q5">
        <v>0</v>
      </c>
    </row>
    <row r="6" spans="1:17" x14ac:dyDescent="0.35">
      <c r="A6">
        <v>1984</v>
      </c>
      <c r="B6">
        <v>0.94033935413245762</v>
      </c>
      <c r="C6">
        <v>0.4106399541212678</v>
      </c>
      <c r="D6">
        <v>0.64816149963950975</v>
      </c>
      <c r="E6">
        <v>0.81818181818181823</v>
      </c>
      <c r="F6">
        <v>0.3482243209876314</v>
      </c>
      <c r="G6">
        <v>0.93717619957127862</v>
      </c>
      <c r="H6">
        <v>1.0000000000000002</v>
      </c>
      <c r="I6">
        <v>1</v>
      </c>
      <c r="J6">
        <v>0.95736040609137052</v>
      </c>
      <c r="K6">
        <v>0</v>
      </c>
      <c r="L6">
        <v>0.1334342560553633</v>
      </c>
      <c r="M6">
        <v>0.79281767955801108</v>
      </c>
      <c r="N6">
        <v>0.6901237844664615</v>
      </c>
      <c r="O6">
        <v>1.0825296381658928E-2</v>
      </c>
      <c r="P6">
        <v>0</v>
      </c>
      <c r="Q6">
        <v>4.0208136234626303E-3</v>
      </c>
    </row>
    <row r="7" spans="1:17" x14ac:dyDescent="0.35">
      <c r="A7">
        <v>1985</v>
      </c>
      <c r="B7">
        <v>0.92556102900930493</v>
      </c>
      <c r="C7">
        <v>0.38225246008085939</v>
      </c>
      <c r="D7">
        <v>0.60129776496034615</v>
      </c>
      <c r="E7">
        <v>0.81818181818181823</v>
      </c>
      <c r="F7">
        <v>0.49140507150767238</v>
      </c>
      <c r="G7">
        <v>0.913617274410508</v>
      </c>
      <c r="H7">
        <v>1.0000000000000002</v>
      </c>
      <c r="I7">
        <v>1</v>
      </c>
      <c r="J7">
        <v>0.93908629441624369</v>
      </c>
      <c r="K7">
        <v>0.47286821705426352</v>
      </c>
      <c r="L7">
        <v>0.918901384083045</v>
      </c>
      <c r="M7">
        <v>0.82044198895027631</v>
      </c>
      <c r="N7">
        <v>0.63270802790984026</v>
      </c>
      <c r="O7">
        <v>5.9824006319694076E-2</v>
      </c>
      <c r="P7">
        <v>8.4764181699630514E-2</v>
      </c>
      <c r="Q7">
        <v>4.5884578997161779E-2</v>
      </c>
    </row>
    <row r="8" spans="1:17" x14ac:dyDescent="0.35">
      <c r="A8">
        <v>1986</v>
      </c>
      <c r="B8">
        <v>0.90859332238642587</v>
      </c>
      <c r="C8">
        <v>0.35404162851605209</v>
      </c>
      <c r="D8">
        <v>0.62322405530344793</v>
      </c>
      <c r="E8">
        <v>0.81818181818181823</v>
      </c>
      <c r="F8">
        <v>0.54660005198288431</v>
      </c>
      <c r="G8">
        <v>0.89791132430332776</v>
      </c>
      <c r="H8">
        <v>1.0000000000000002</v>
      </c>
      <c r="I8">
        <v>0.875</v>
      </c>
      <c r="J8">
        <v>0.92487309644670046</v>
      </c>
      <c r="K8">
        <v>2.3255813953488393E-2</v>
      </c>
      <c r="L8">
        <v>0.44096020761245674</v>
      </c>
      <c r="M8">
        <v>0.79281767955801108</v>
      </c>
      <c r="N8">
        <v>0.61553959090026145</v>
      </c>
      <c r="O8">
        <v>2.2790097645597741E-2</v>
      </c>
      <c r="P8">
        <v>3.6948489458813301E-2</v>
      </c>
      <c r="Q8">
        <v>6.1021759697256386E-2</v>
      </c>
    </row>
    <row r="9" spans="1:17" x14ac:dyDescent="0.35">
      <c r="A9">
        <v>1987</v>
      </c>
      <c r="B9">
        <v>0.89381499726327307</v>
      </c>
      <c r="C9">
        <v>0.32600581543183632</v>
      </c>
      <c r="D9">
        <v>0.53187158064379336</v>
      </c>
      <c r="E9">
        <v>0.72727272727272729</v>
      </c>
      <c r="F9">
        <v>0.65865691655132885</v>
      </c>
      <c r="G9">
        <v>0.88220537419614742</v>
      </c>
      <c r="H9">
        <v>1.0000000000000002</v>
      </c>
      <c r="I9">
        <v>0.8125</v>
      </c>
      <c r="J9">
        <v>0.90862944162436543</v>
      </c>
      <c r="K9">
        <v>0.6589147286821706</v>
      </c>
      <c r="L9">
        <v>0.5912629757785467</v>
      </c>
      <c r="M9">
        <v>0.76519337016574596</v>
      </c>
      <c r="N9">
        <v>0.61188074366871148</v>
      </c>
      <c r="O9">
        <v>9.1160390582390963E-2</v>
      </c>
      <c r="P9">
        <v>8.6937622256031289E-3</v>
      </c>
      <c r="Q9">
        <v>7.2847682119205295E-2</v>
      </c>
    </row>
    <row r="10" spans="1:17" x14ac:dyDescent="0.35">
      <c r="A10">
        <v>1988</v>
      </c>
      <c r="B10">
        <v>0.87575259989053089</v>
      </c>
      <c r="C10">
        <v>0.29814339717782673</v>
      </c>
      <c r="D10">
        <v>0.44098562279994918</v>
      </c>
      <c r="E10">
        <v>0.72727272727272729</v>
      </c>
      <c r="F10">
        <v>0.55953849200153938</v>
      </c>
      <c r="G10">
        <v>0.86649942408896707</v>
      </c>
      <c r="H10">
        <v>1.0000000000000002</v>
      </c>
      <c r="I10">
        <v>0.8125</v>
      </c>
      <c r="J10">
        <v>0.89187817258883251</v>
      </c>
      <c r="K10">
        <v>0.2635658914728683</v>
      </c>
      <c r="L10">
        <v>0.94117647058823528</v>
      </c>
      <c r="M10">
        <v>0.84806629834254144</v>
      </c>
      <c r="N10">
        <v>0.59217925857575349</v>
      </c>
      <c r="O10">
        <v>0.17377449454768279</v>
      </c>
      <c r="P10">
        <v>9.5631384481634427E-2</v>
      </c>
      <c r="Q10">
        <v>0.13103122043519394</v>
      </c>
    </row>
    <row r="11" spans="1:17" x14ac:dyDescent="0.35">
      <c r="A11">
        <v>1989</v>
      </c>
      <c r="B11">
        <v>0.85002736726874661</v>
      </c>
      <c r="C11">
        <v>0.2704527700861119</v>
      </c>
      <c r="D11">
        <v>0.5277153399211163</v>
      </c>
      <c r="E11">
        <v>0.72727272727272729</v>
      </c>
      <c r="F11">
        <v>0.56276879912091804</v>
      </c>
      <c r="G11">
        <v>0.85079347398178651</v>
      </c>
      <c r="H11">
        <v>1.0000000000000002</v>
      </c>
      <c r="I11">
        <v>0.75</v>
      </c>
      <c r="J11">
        <v>0.87258883248730978</v>
      </c>
      <c r="K11">
        <v>0.88372093023255827</v>
      </c>
      <c r="L11">
        <v>0.71842560553633217</v>
      </c>
      <c r="M11">
        <v>0.93093922651933703</v>
      </c>
      <c r="N11">
        <v>0.52575710883377869</v>
      </c>
      <c r="O11">
        <v>0.17092573234198308</v>
      </c>
      <c r="P11">
        <v>9.1284503368832856E-2</v>
      </c>
      <c r="Q11">
        <v>0.14995269631031222</v>
      </c>
    </row>
    <row r="12" spans="1:17" x14ac:dyDescent="0.35">
      <c r="A12">
        <v>1990</v>
      </c>
      <c r="B12">
        <v>0.82484948002189384</v>
      </c>
      <c r="C12">
        <v>0.24293235023691442</v>
      </c>
      <c r="D12">
        <v>0.60091606938377395</v>
      </c>
      <c r="E12">
        <v>0.72727272727272729</v>
      </c>
      <c r="F12">
        <v>0.55408753607475481</v>
      </c>
      <c r="G12">
        <v>0.82723454882101621</v>
      </c>
      <c r="H12">
        <v>1.0000000000000002</v>
      </c>
      <c r="I12">
        <v>0.6875</v>
      </c>
      <c r="J12">
        <v>0.84873096446700502</v>
      </c>
      <c r="K12">
        <v>0.62790697674418605</v>
      </c>
      <c r="L12">
        <v>0.80860726643598613</v>
      </c>
      <c r="M12">
        <v>0.9779005524861879</v>
      </c>
      <c r="N12">
        <v>0.43372302847095473</v>
      </c>
      <c r="O12">
        <v>0.25353983630727489</v>
      </c>
      <c r="P12">
        <v>0.1738752445120626</v>
      </c>
      <c r="Q12">
        <v>0.22800378429517501</v>
      </c>
    </row>
    <row r="13" spans="1:17" x14ac:dyDescent="0.35">
      <c r="A13">
        <v>1991</v>
      </c>
      <c r="B13">
        <v>0.79857690202517784</v>
      </c>
      <c r="C13">
        <v>0.20907641041525626</v>
      </c>
      <c r="D13">
        <v>0.41825353068408361</v>
      </c>
      <c r="E13">
        <v>0.63636363636363635</v>
      </c>
      <c r="F13">
        <v>0.54405855281382542</v>
      </c>
      <c r="G13">
        <v>0.81152859871383565</v>
      </c>
      <c r="H13">
        <v>1.0000000000000002</v>
      </c>
      <c r="I13">
        <v>0.5625</v>
      </c>
      <c r="J13">
        <v>0.8243654822335027</v>
      </c>
      <c r="K13">
        <v>0.95348837209302317</v>
      </c>
      <c r="L13">
        <v>0.73269896193771633</v>
      </c>
      <c r="M13">
        <v>1</v>
      </c>
      <c r="N13">
        <v>0.33352690428390935</v>
      </c>
      <c r="O13">
        <v>0.35609527571246474</v>
      </c>
      <c r="P13">
        <v>0.16083460117365789</v>
      </c>
      <c r="Q13">
        <v>0.36045411542100286</v>
      </c>
    </row>
    <row r="14" spans="1:17" x14ac:dyDescent="0.35">
      <c r="A14">
        <v>1992</v>
      </c>
      <c r="B14">
        <v>0.77230432402846194</v>
      </c>
      <c r="C14">
        <v>0.17536987135378562</v>
      </c>
      <c r="D14">
        <v>0.61380889774799618</v>
      </c>
      <c r="E14">
        <v>0.63636363636363635</v>
      </c>
      <c r="F14">
        <v>0.60488309050409195</v>
      </c>
      <c r="G14">
        <v>0.7958226486066553</v>
      </c>
      <c r="H14">
        <v>1.0000000000000002</v>
      </c>
      <c r="I14">
        <v>0.5625</v>
      </c>
      <c r="J14">
        <v>0.79949238578680204</v>
      </c>
      <c r="K14">
        <v>0.68217054263565902</v>
      </c>
      <c r="L14">
        <v>0.77508650519031141</v>
      </c>
      <c r="M14">
        <v>0.95856353591160226</v>
      </c>
      <c r="N14">
        <v>0.2775183966624975</v>
      </c>
      <c r="O14">
        <v>0.36749032453526359</v>
      </c>
      <c r="P14">
        <v>0.15431427950445556</v>
      </c>
      <c r="Q14">
        <v>0.28240302743614004</v>
      </c>
    </row>
    <row r="15" spans="1:17" x14ac:dyDescent="0.35">
      <c r="A15">
        <v>1993</v>
      </c>
      <c r="B15">
        <v>0.74493705528188292</v>
      </c>
      <c r="C15">
        <v>0.29657046443695356</v>
      </c>
      <c r="D15">
        <v>0</v>
      </c>
      <c r="E15">
        <v>0</v>
      </c>
      <c r="F15">
        <v>0.66944700327884987</v>
      </c>
      <c r="G15">
        <v>0.77226372344588468</v>
      </c>
      <c r="H15">
        <v>1.0000000000000002</v>
      </c>
      <c r="I15">
        <v>0</v>
      </c>
      <c r="J15">
        <v>0.7741116751269036</v>
      </c>
      <c r="K15">
        <v>0.36434108527131787</v>
      </c>
      <c r="L15">
        <v>0.44204152249134948</v>
      </c>
      <c r="M15">
        <v>0.86464088397790062</v>
      </c>
      <c r="N15">
        <v>0.23727107711545867</v>
      </c>
      <c r="O15">
        <v>0.28772498277567149</v>
      </c>
      <c r="P15">
        <v>9.1284503368832856E-2</v>
      </c>
      <c r="Q15">
        <v>0.33893093661305584</v>
      </c>
    </row>
    <row r="16" spans="1:17" ht="15" thickBot="1" x14ac:dyDescent="0.4">
      <c r="A16">
        <v>1994</v>
      </c>
      <c r="B16">
        <v>0.71154898741105632</v>
      </c>
      <c r="C16">
        <v>0.42004052916056173</v>
      </c>
      <c r="D16">
        <v>0.85639764196954926</v>
      </c>
      <c r="E16">
        <v>1</v>
      </c>
      <c r="F16">
        <v>0.69848100665739543</v>
      </c>
      <c r="G16">
        <v>0.75655777333870433</v>
      </c>
      <c r="H16">
        <v>1.0000000000000002</v>
      </c>
      <c r="I16">
        <v>0.5625</v>
      </c>
      <c r="J16">
        <v>0.74822335025380715</v>
      </c>
      <c r="K16">
        <v>0.79844961240310075</v>
      </c>
      <c r="L16">
        <v>0</v>
      </c>
      <c r="M16">
        <v>0.75414364640883991</v>
      </c>
      <c r="N16">
        <v>0.2144736443650275</v>
      </c>
      <c r="O16">
        <v>0.34356072200738597</v>
      </c>
      <c r="P16">
        <v>0.14431645294501194</v>
      </c>
      <c r="Q16">
        <v>0.36163670766319772</v>
      </c>
    </row>
    <row r="17" spans="1:50" x14ac:dyDescent="0.35">
      <c r="A17">
        <v>1995</v>
      </c>
      <c r="B17">
        <v>0.67706622879036671</v>
      </c>
      <c r="C17">
        <v>0.54584441149064544</v>
      </c>
      <c r="D17">
        <v>0.66745833156622425</v>
      </c>
      <c r="E17">
        <v>0.72727272727272729</v>
      </c>
      <c r="F17">
        <v>0.77922362723358796</v>
      </c>
      <c r="G17">
        <v>0.7408518232315241</v>
      </c>
      <c r="H17">
        <v>1.0000000000000002</v>
      </c>
      <c r="I17">
        <v>0.375</v>
      </c>
      <c r="J17">
        <v>0.72284263959390871</v>
      </c>
      <c r="K17">
        <v>0.61240310077519378</v>
      </c>
      <c r="L17">
        <v>0.79325259515570945</v>
      </c>
      <c r="M17">
        <v>0.68784530386740339</v>
      </c>
      <c r="N17">
        <v>0.21869539117065431</v>
      </c>
      <c r="O17">
        <v>0.49426024268890101</v>
      </c>
      <c r="P17">
        <v>0.30123886111714843</v>
      </c>
      <c r="Q17">
        <v>0.35525070955534532</v>
      </c>
      <c r="S17" s="1" t="s">
        <v>1</v>
      </c>
      <c r="T17" s="1"/>
      <c r="U17" s="1" t="s">
        <v>2</v>
      </c>
      <c r="V17" s="1"/>
      <c r="W17" s="1" t="s">
        <v>3</v>
      </c>
      <c r="X17" s="1"/>
      <c r="Y17" s="1" t="s">
        <v>4</v>
      </c>
      <c r="Z17" s="1"/>
      <c r="AA17" s="1" t="s">
        <v>5</v>
      </c>
      <c r="AB17" s="1"/>
      <c r="AC17" s="1" t="s">
        <v>6</v>
      </c>
      <c r="AD17" s="1"/>
      <c r="AE17" s="1" t="s">
        <v>7</v>
      </c>
      <c r="AF17" s="1"/>
      <c r="AG17" s="1" t="s">
        <v>8</v>
      </c>
      <c r="AH17" s="1"/>
      <c r="AI17" s="1" t="s">
        <v>9</v>
      </c>
      <c r="AJ17" s="1"/>
      <c r="AK17" s="1" t="s">
        <v>10</v>
      </c>
      <c r="AL17" s="1"/>
      <c r="AM17" s="1" t="s">
        <v>11</v>
      </c>
      <c r="AN17" s="1"/>
      <c r="AO17" s="1" t="s">
        <v>12</v>
      </c>
      <c r="AP17" s="1"/>
      <c r="AQ17" s="1" t="s">
        <v>13</v>
      </c>
      <c r="AR17" s="1"/>
      <c r="AS17" s="1" t="s">
        <v>14</v>
      </c>
      <c r="AT17" s="1"/>
      <c r="AU17" s="1" t="s">
        <v>15</v>
      </c>
      <c r="AV17" s="1"/>
      <c r="AW17" s="1" t="s">
        <v>16</v>
      </c>
      <c r="AX17" s="1"/>
    </row>
    <row r="18" spans="1:50" x14ac:dyDescent="0.35">
      <c r="A18">
        <v>1996</v>
      </c>
      <c r="B18">
        <v>0.6431308155446086</v>
      </c>
      <c r="C18">
        <v>0.47082750022687947</v>
      </c>
      <c r="D18">
        <v>0.73162559905000224</v>
      </c>
      <c r="E18">
        <v>0.63636363636363635</v>
      </c>
      <c r="F18">
        <v>0.82263505486146959</v>
      </c>
      <c r="G18">
        <v>0.71729289807075347</v>
      </c>
      <c r="H18">
        <v>1.0000000000000002</v>
      </c>
      <c r="I18">
        <v>0.3125</v>
      </c>
      <c r="J18">
        <v>0.69492385786802036</v>
      </c>
      <c r="K18">
        <v>0.34883720930232565</v>
      </c>
      <c r="L18">
        <v>0.4037629757785467</v>
      </c>
      <c r="M18">
        <v>0.61049723756906082</v>
      </c>
      <c r="N18">
        <v>0.21419219457797264</v>
      </c>
      <c r="O18">
        <v>0.53927068553895663</v>
      </c>
      <c r="P18">
        <v>0.34753314496848509</v>
      </c>
      <c r="Q18">
        <v>0.45222327341532642</v>
      </c>
    </row>
    <row r="19" spans="1:50" x14ac:dyDescent="0.35">
      <c r="A19">
        <v>1997</v>
      </c>
      <c r="B19">
        <v>0.60864805692391899</v>
      </c>
      <c r="C19">
        <v>0.39704745070102554</v>
      </c>
      <c r="D19">
        <v>0.69218372280419027</v>
      </c>
      <c r="E19">
        <v>0.54545454545454541</v>
      </c>
      <c r="F19">
        <v>0.91775896382178834</v>
      </c>
      <c r="G19">
        <v>0.70158694796357313</v>
      </c>
      <c r="H19">
        <v>1.0000000000000002</v>
      </c>
      <c r="I19">
        <v>0.25</v>
      </c>
      <c r="J19">
        <v>0.667005076142132</v>
      </c>
      <c r="K19">
        <v>0.83720930232558144</v>
      </c>
      <c r="L19">
        <v>0.83845155709342567</v>
      </c>
      <c r="M19">
        <v>0.6049723756906078</v>
      </c>
      <c r="N19">
        <v>0.15649498823430671</v>
      </c>
      <c r="O19">
        <v>0.58627526193300195</v>
      </c>
      <c r="P19">
        <v>0.38578569876113888</v>
      </c>
      <c r="Q19">
        <v>0.49763481551561023</v>
      </c>
      <c r="S19" t="s">
        <v>17</v>
      </c>
      <c r="T19">
        <v>0.55062944718117124</v>
      </c>
      <c r="U19" t="s">
        <v>17</v>
      </c>
      <c r="V19">
        <v>0.55444730107293549</v>
      </c>
      <c r="W19" t="s">
        <v>17</v>
      </c>
      <c r="X19">
        <v>0.64383068497095852</v>
      </c>
      <c r="Y19" t="s">
        <v>17</v>
      </c>
      <c r="Z19">
        <v>0.62156448202959858</v>
      </c>
      <c r="AA19" t="s">
        <v>17</v>
      </c>
      <c r="AB19">
        <v>0.59068961724493396</v>
      </c>
      <c r="AC19" t="s">
        <v>17</v>
      </c>
      <c r="AD19">
        <v>0.55174527617204239</v>
      </c>
      <c r="AE19" t="s">
        <v>17</v>
      </c>
      <c r="AF19">
        <v>0.93687707641196027</v>
      </c>
      <c r="AG19" t="s">
        <v>17</v>
      </c>
      <c r="AH19">
        <v>0.36627906976744184</v>
      </c>
      <c r="AI19" t="s">
        <v>17</v>
      </c>
      <c r="AJ19">
        <v>0.53464762129618704</v>
      </c>
      <c r="AK19" t="s">
        <v>17</v>
      </c>
      <c r="AL19">
        <v>0.64665585000901393</v>
      </c>
      <c r="AM19" t="s">
        <v>17</v>
      </c>
      <c r="AN19">
        <v>0.70701899090689635</v>
      </c>
      <c r="AO19" t="s">
        <v>17</v>
      </c>
      <c r="AP19">
        <v>0.57220865989978154</v>
      </c>
      <c r="AQ19" t="s">
        <v>17</v>
      </c>
      <c r="AR19">
        <v>0.31606657117368187</v>
      </c>
      <c r="AS19" t="s">
        <v>17</v>
      </c>
      <c r="AT19">
        <v>0.57323674342282116</v>
      </c>
      <c r="AU19" t="s">
        <v>17</v>
      </c>
      <c r="AV19">
        <v>0.51335823523366175</v>
      </c>
      <c r="AW19" t="s">
        <v>17</v>
      </c>
      <c r="AX19">
        <v>0.53650818097144903</v>
      </c>
    </row>
    <row r="20" spans="1:50" x14ac:dyDescent="0.35">
      <c r="A20">
        <v>1998</v>
      </c>
      <c r="B20">
        <v>0.5752599890530925</v>
      </c>
      <c r="C20">
        <v>0.26462997360098095</v>
      </c>
      <c r="D20">
        <v>0.58530896136392563</v>
      </c>
      <c r="E20">
        <v>0.45454545454545453</v>
      </c>
      <c r="F20">
        <v>0.99999999999999956</v>
      </c>
      <c r="G20">
        <v>0.67802802280280261</v>
      </c>
      <c r="H20">
        <v>1.0000000000000002</v>
      </c>
      <c r="I20">
        <v>0.1875</v>
      </c>
      <c r="J20">
        <v>0.63908629441624365</v>
      </c>
      <c r="K20">
        <v>0.65116279069767447</v>
      </c>
      <c r="L20">
        <v>0.36180795847750868</v>
      </c>
      <c r="M20">
        <v>0.39226519337016569</v>
      </c>
      <c r="N20">
        <v>0.13426045505798526</v>
      </c>
      <c r="O20">
        <v>0.64097149628243655</v>
      </c>
      <c r="P20">
        <v>0.45359704412084328</v>
      </c>
      <c r="Q20">
        <v>0.59389782403027436</v>
      </c>
    </row>
    <row r="21" spans="1:50" x14ac:dyDescent="0.35">
      <c r="A21">
        <v>1999</v>
      </c>
      <c r="B21">
        <v>0.5451559934318555</v>
      </c>
      <c r="C21">
        <v>0.13228084098511506</v>
      </c>
      <c r="D21">
        <v>0.66563467492260064</v>
      </c>
      <c r="E21">
        <v>0.45454545454545453</v>
      </c>
      <c r="F21">
        <v>0.93589153860817931</v>
      </c>
      <c r="G21">
        <v>0.66232207269562227</v>
      </c>
      <c r="H21">
        <v>1.0000000000000002</v>
      </c>
      <c r="I21">
        <v>0.1875</v>
      </c>
      <c r="J21">
        <v>0.61319796954314731</v>
      </c>
      <c r="K21">
        <v>0.85271317829457371</v>
      </c>
      <c r="L21">
        <v>0.89078719723183386</v>
      </c>
      <c r="M21">
        <v>0.20718232044198895</v>
      </c>
      <c r="N21">
        <v>0.14579989632671203</v>
      </c>
      <c r="O21">
        <v>0.63100082856248751</v>
      </c>
      <c r="P21">
        <v>0.43381873505759616</v>
      </c>
      <c r="Q21">
        <v>0.57615894039735094</v>
      </c>
    </row>
    <row r="22" spans="1:50" x14ac:dyDescent="0.35">
      <c r="A22">
        <v>2000</v>
      </c>
      <c r="B22">
        <v>0.51067323481116589</v>
      </c>
      <c r="C22">
        <v>0</v>
      </c>
      <c r="D22">
        <v>0.77492684168115722</v>
      </c>
      <c r="E22">
        <v>0.54545454545454541</v>
      </c>
      <c r="F22">
        <v>0.95867049189271714</v>
      </c>
      <c r="G22">
        <v>0.64661612258844192</v>
      </c>
      <c r="H22">
        <v>1.0000000000000002</v>
      </c>
      <c r="I22">
        <v>0.1875</v>
      </c>
      <c r="J22">
        <v>0.58071065989847725</v>
      </c>
      <c r="K22">
        <v>0.97674418604651159</v>
      </c>
      <c r="L22">
        <v>0.85056228373702425</v>
      </c>
      <c r="M22">
        <v>0.18232044198895031</v>
      </c>
      <c r="N22">
        <v>0.1685973290771432</v>
      </c>
      <c r="O22">
        <v>0.60849560713745976</v>
      </c>
      <c r="P22">
        <v>0.40643338404694629</v>
      </c>
      <c r="Q22">
        <v>0.59247871333964053</v>
      </c>
    </row>
    <row r="23" spans="1:50" x14ac:dyDescent="0.35">
      <c r="A23">
        <v>2001</v>
      </c>
      <c r="B23">
        <v>0.48604269293924468</v>
      </c>
      <c r="C23">
        <v>0.30107645302180686</v>
      </c>
      <c r="D23">
        <v>0.71148055473090477</v>
      </c>
      <c r="E23">
        <v>0.54545454545454541</v>
      </c>
      <c r="F23">
        <v>0.93272939286997814</v>
      </c>
      <c r="G23">
        <v>0.62305719742767129</v>
      </c>
      <c r="H23">
        <v>1.0000000000000002</v>
      </c>
      <c r="I23">
        <v>0.1875</v>
      </c>
      <c r="J23">
        <v>0.55329949238578691</v>
      </c>
      <c r="K23">
        <v>0.72868217054263573</v>
      </c>
      <c r="L23">
        <v>0.84580449826989623</v>
      </c>
      <c r="M23">
        <v>9.6685082872928318E-2</v>
      </c>
      <c r="N23">
        <v>0.19336491033686012</v>
      </c>
      <c r="O23">
        <v>0.61818139863683874</v>
      </c>
      <c r="P23">
        <v>0.56292110410780261</v>
      </c>
      <c r="Q23">
        <v>0.64664143803216656</v>
      </c>
      <c r="S23" t="s">
        <v>18</v>
      </c>
      <c r="T23">
        <v>0.27647097545281984</v>
      </c>
      <c r="U23" t="s">
        <v>18</v>
      </c>
      <c r="V23">
        <v>0.27047086915394347</v>
      </c>
      <c r="W23" t="s">
        <v>18</v>
      </c>
      <c r="X23">
        <v>0.19831158035285132</v>
      </c>
      <c r="Y23" t="s">
        <v>18</v>
      </c>
      <c r="Z23">
        <v>0.19123887467095937</v>
      </c>
      <c r="AA23" t="s">
        <v>18</v>
      </c>
      <c r="AB23">
        <v>0.3141515499054548</v>
      </c>
      <c r="AC23" t="s">
        <v>18</v>
      </c>
      <c r="AD23">
        <v>0.31527097775759644</v>
      </c>
      <c r="AE23" t="s">
        <v>18</v>
      </c>
      <c r="AF23">
        <v>0.19790527320829379</v>
      </c>
      <c r="AG23" t="s">
        <v>18</v>
      </c>
      <c r="AH23">
        <v>0.34166886124136508</v>
      </c>
      <c r="AI23" t="s">
        <v>18</v>
      </c>
      <c r="AJ23">
        <v>0.32784758776494005</v>
      </c>
      <c r="AK23" t="s">
        <v>18</v>
      </c>
      <c r="AL23">
        <v>0.27230339667633391</v>
      </c>
      <c r="AM23" t="s">
        <v>18</v>
      </c>
      <c r="AN23">
        <v>0.22400684397380877</v>
      </c>
      <c r="AO23" t="s">
        <v>18</v>
      </c>
      <c r="AP23">
        <v>0.3098139657895897</v>
      </c>
      <c r="AQ23" t="s">
        <v>18</v>
      </c>
      <c r="AR23">
        <v>0.24102917334412255</v>
      </c>
      <c r="AS23" t="s">
        <v>18</v>
      </c>
      <c r="AT23">
        <v>0.33506899771698778</v>
      </c>
      <c r="AU23" t="s">
        <v>18</v>
      </c>
      <c r="AV23">
        <v>0.35968044754286349</v>
      </c>
      <c r="AW23" t="s">
        <v>18</v>
      </c>
      <c r="AX23">
        <v>0.30805303709682463</v>
      </c>
    </row>
    <row r="24" spans="1:50" x14ac:dyDescent="0.35">
      <c r="A24">
        <v>2002</v>
      </c>
      <c r="B24">
        <v>0.46524356869184458</v>
      </c>
      <c r="C24">
        <v>0.62274632203223124</v>
      </c>
      <c r="D24">
        <v>0.70236227151278696</v>
      </c>
      <c r="E24">
        <v>0.54545454545454541</v>
      </c>
      <c r="F24">
        <v>0.7850796990517912</v>
      </c>
      <c r="G24">
        <v>0.59164529721331072</v>
      </c>
      <c r="H24">
        <v>1.0000000000000002</v>
      </c>
      <c r="I24">
        <v>0.1875</v>
      </c>
      <c r="J24">
        <v>0.52436548223350266</v>
      </c>
      <c r="K24">
        <v>0.99224806201550386</v>
      </c>
      <c r="L24">
        <v>0.58088235294117652</v>
      </c>
      <c r="M24">
        <v>0</v>
      </c>
      <c r="N24">
        <v>0.2240429371244681</v>
      </c>
      <c r="O24">
        <v>0.64892703508093974</v>
      </c>
      <c r="P24">
        <v>0.62595088024342538</v>
      </c>
      <c r="Q24">
        <v>0.6939451277199622</v>
      </c>
    </row>
    <row r="25" spans="1:50" x14ac:dyDescent="0.35">
      <c r="A25">
        <v>2003</v>
      </c>
      <c r="B25">
        <v>0.44608648056923916</v>
      </c>
      <c r="C25">
        <v>0.59858552563912992</v>
      </c>
      <c r="D25">
        <v>0.43326689002926344</v>
      </c>
      <c r="E25">
        <v>0.45454545454545453</v>
      </c>
      <c r="F25">
        <v>0.71540990052181175</v>
      </c>
      <c r="G25">
        <v>0.56023339699894981</v>
      </c>
      <c r="H25">
        <v>1.0000000000000002</v>
      </c>
      <c r="I25">
        <v>0.1875</v>
      </c>
      <c r="J25">
        <v>0.49796954314720809</v>
      </c>
      <c r="K25">
        <v>0.72093023255813959</v>
      </c>
      <c r="L25">
        <v>0.95069204152249143</v>
      </c>
      <c r="M25">
        <v>1.9337016574585714E-2</v>
      </c>
      <c r="N25">
        <v>0.23248643073572217</v>
      </c>
      <c r="O25">
        <v>0.59090794751953291</v>
      </c>
      <c r="P25">
        <v>0.61790915018474246</v>
      </c>
      <c r="Q25">
        <v>0.67265846736045409</v>
      </c>
    </row>
    <row r="26" spans="1:50" x14ac:dyDescent="0.35">
      <c r="A26">
        <v>2004</v>
      </c>
      <c r="B26">
        <v>0.42966611932129173</v>
      </c>
      <c r="C26">
        <v>0.5742209475313117</v>
      </c>
      <c r="D26">
        <v>0.64163026421816038</v>
      </c>
      <c r="E26">
        <v>0.54545454545454541</v>
      </c>
      <c r="F26">
        <v>0.87899297556055989</v>
      </c>
      <c r="G26">
        <v>0.52882149678458923</v>
      </c>
      <c r="H26">
        <v>1.0000000000000002</v>
      </c>
      <c r="I26">
        <v>0.1875</v>
      </c>
      <c r="J26">
        <v>0.47664974619289346</v>
      </c>
      <c r="K26">
        <v>0.64341085271317833</v>
      </c>
      <c r="L26">
        <v>0.68879757785467133</v>
      </c>
      <c r="M26">
        <v>0.16850828729281778</v>
      </c>
      <c r="N26">
        <v>0.23276788052277703</v>
      </c>
      <c r="O26">
        <v>0.64499474617030217</v>
      </c>
      <c r="P26">
        <v>0.65116279069767447</v>
      </c>
      <c r="Q26">
        <v>0.67455061494796598</v>
      </c>
      <c r="T26">
        <f>T23/T19</f>
        <v>0.50209987291481306</v>
      </c>
      <c r="V26">
        <f t="shared" ref="V26:AX26" si="0">V23/V19</f>
        <v>0.48782069753165597</v>
      </c>
      <c r="X26">
        <f t="shared" si="0"/>
        <v>0.30801821811552305</v>
      </c>
      <c r="Z26">
        <f t="shared" si="0"/>
        <v>0.30767342761688349</v>
      </c>
      <c r="AB26">
        <f t="shared" si="0"/>
        <v>0.53183861834359869</v>
      </c>
      <c r="AD26">
        <f t="shared" si="0"/>
        <v>0.57140675484331693</v>
      </c>
      <c r="AF26">
        <f t="shared" si="0"/>
        <v>0.2112393164386398</v>
      </c>
      <c r="AH26">
        <f t="shared" si="0"/>
        <v>0.93281022434150473</v>
      </c>
      <c r="AJ26">
        <f t="shared" si="0"/>
        <v>0.6132031167932892</v>
      </c>
      <c r="AL26">
        <f t="shared" si="0"/>
        <v>0.42109477038294507</v>
      </c>
      <c r="AN26">
        <f t="shared" si="0"/>
        <v>0.31683285294285263</v>
      </c>
      <c r="AP26">
        <f t="shared" si="0"/>
        <v>0.5414352971236952</v>
      </c>
      <c r="AR26">
        <f t="shared" si="0"/>
        <v>0.76258989506256425</v>
      </c>
      <c r="AT26">
        <f t="shared" si="0"/>
        <v>0.58452114516643938</v>
      </c>
      <c r="AV26">
        <f t="shared" si="0"/>
        <v>0.70064220822161394</v>
      </c>
      <c r="AX26">
        <f t="shared" si="0"/>
        <v>0.57418143473420413</v>
      </c>
    </row>
    <row r="27" spans="1:50" x14ac:dyDescent="0.35">
      <c r="A27">
        <v>2005</v>
      </c>
      <c r="B27">
        <v>0.41324575807334429</v>
      </c>
      <c r="C27">
        <v>0.54964999863659114</v>
      </c>
      <c r="D27">
        <v>0.73141354595190644</v>
      </c>
      <c r="E27">
        <v>0.54545454545454541</v>
      </c>
      <c r="F27">
        <v>0.85208418762098059</v>
      </c>
      <c r="G27">
        <v>0.49740959657022832</v>
      </c>
      <c r="H27">
        <v>1.0000000000000002</v>
      </c>
      <c r="I27">
        <v>0.1875</v>
      </c>
      <c r="J27">
        <v>0.42994923857868017</v>
      </c>
      <c r="K27">
        <v>0.75193798449612403</v>
      </c>
      <c r="L27">
        <v>0.45674740484429066</v>
      </c>
      <c r="M27">
        <v>0.26519337016574585</v>
      </c>
      <c r="N27">
        <v>0.24205572349516274</v>
      </c>
      <c r="O27">
        <v>0.65530527122139115</v>
      </c>
      <c r="P27">
        <v>0.66637687459247985</v>
      </c>
      <c r="Q27">
        <v>0.64522232734153262</v>
      </c>
    </row>
    <row r="28" spans="1:50" x14ac:dyDescent="0.35">
      <c r="A28">
        <v>2006</v>
      </c>
      <c r="B28">
        <v>0.39868637110016419</v>
      </c>
      <c r="C28">
        <v>0.52487004582760555</v>
      </c>
      <c r="D28">
        <v>0.60350311718054195</v>
      </c>
      <c r="E28">
        <v>0.45454545454545453</v>
      </c>
      <c r="F28">
        <v>0.93366032652799824</v>
      </c>
      <c r="G28">
        <v>0.4581447213022774</v>
      </c>
      <c r="H28">
        <v>1.0000000000000002</v>
      </c>
      <c r="I28">
        <v>0.125</v>
      </c>
      <c r="J28">
        <v>0.39593908629441632</v>
      </c>
      <c r="K28">
        <v>0.92248062015503873</v>
      </c>
      <c r="L28">
        <v>0.79692906574394473</v>
      </c>
      <c r="M28">
        <v>0.32872928176795591</v>
      </c>
      <c r="N28">
        <v>0.23389367967093111</v>
      </c>
      <c r="O28">
        <v>0.70496495096639267</v>
      </c>
      <c r="P28">
        <v>0.65637904803303626</v>
      </c>
      <c r="Q28">
        <v>0.6513718070009461</v>
      </c>
    </row>
    <row r="29" spans="1:50" x14ac:dyDescent="0.35">
      <c r="A29">
        <v>2007</v>
      </c>
      <c r="B29">
        <v>0.38412698412698415</v>
      </c>
      <c r="C29">
        <v>0.50870033230978307</v>
      </c>
      <c r="D29">
        <v>0.69243818652190536</v>
      </c>
      <c r="E29">
        <v>0.54545454545454541</v>
      </c>
      <c r="F29">
        <v>0.75519400319150143</v>
      </c>
      <c r="G29">
        <v>0.42673282108791677</v>
      </c>
      <c r="H29">
        <v>1.0000000000000002</v>
      </c>
      <c r="I29">
        <v>0.1875</v>
      </c>
      <c r="J29">
        <v>0.36091370558375635</v>
      </c>
      <c r="K29">
        <v>0.7674418604651162</v>
      </c>
      <c r="L29">
        <v>0.56228373702422152</v>
      </c>
      <c r="M29">
        <v>0.44198895027624313</v>
      </c>
      <c r="N29">
        <v>0.23192353116164488</v>
      </c>
      <c r="O29">
        <v>0.63294422565159381</v>
      </c>
      <c r="P29">
        <v>0.57878722016952833</v>
      </c>
      <c r="Q29">
        <v>0.47232734153263956</v>
      </c>
    </row>
    <row r="30" spans="1:50" x14ac:dyDescent="0.35">
      <c r="A30">
        <v>2008</v>
      </c>
      <c r="B30">
        <v>0.36902025177887249</v>
      </c>
      <c r="C30">
        <v>0.62982190524132931</v>
      </c>
      <c r="D30">
        <v>0.77738665761906778</v>
      </c>
      <c r="E30">
        <v>0.54545454545454541</v>
      </c>
      <c r="F30">
        <v>0.83509090064050373</v>
      </c>
      <c r="G30">
        <v>0.38746794581996585</v>
      </c>
      <c r="H30">
        <v>1.0000000000000002</v>
      </c>
      <c r="I30">
        <v>0.25</v>
      </c>
      <c r="J30">
        <v>0.32944162436548236</v>
      </c>
      <c r="K30">
        <v>0.93798449612403101</v>
      </c>
      <c r="L30">
        <v>0.74048442906574397</v>
      </c>
      <c r="M30">
        <v>0.40331491712707179</v>
      </c>
      <c r="N30">
        <v>0.1866101154478374</v>
      </c>
      <c r="O30">
        <v>0.97171543771302504</v>
      </c>
      <c r="P30">
        <v>0.9387089763094979</v>
      </c>
      <c r="Q30">
        <v>0.74337748344370858</v>
      </c>
      <c r="T30">
        <f>SUM(T26:AX26)</f>
        <v>8.3674078505735405</v>
      </c>
    </row>
    <row r="31" spans="1:50" ht="15" thickBot="1" x14ac:dyDescent="0.4">
      <c r="A31">
        <v>2009</v>
      </c>
      <c r="B31">
        <v>0.35555555555555557</v>
      </c>
      <c r="C31">
        <v>0.75321869002329345</v>
      </c>
      <c r="D31">
        <v>0.63196064294499354</v>
      </c>
      <c r="E31">
        <v>0.36363636363636365</v>
      </c>
      <c r="F31">
        <v>0.85252605094512479</v>
      </c>
      <c r="G31">
        <v>0.35605604560560528</v>
      </c>
      <c r="H31">
        <v>0.85714285714285732</v>
      </c>
      <c r="I31">
        <v>0.1875</v>
      </c>
      <c r="J31">
        <v>0.30710659898477161</v>
      </c>
      <c r="K31">
        <v>1</v>
      </c>
      <c r="L31">
        <v>0.82547577854671284</v>
      </c>
      <c r="M31">
        <v>8.2872928176795771E-2</v>
      </c>
      <c r="N31">
        <v>0.23164208137462292</v>
      </c>
      <c r="O31">
        <v>1</v>
      </c>
      <c r="P31">
        <v>1</v>
      </c>
      <c r="Q31">
        <v>0.93897824030274357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</row>
    <row r="32" spans="1:50" x14ac:dyDescent="0.35">
      <c r="A32">
        <v>2010</v>
      </c>
      <c r="B32">
        <v>0.34373289545703339</v>
      </c>
      <c r="C32">
        <v>0.77343730388737963</v>
      </c>
      <c r="D32">
        <v>0.60405445523559109</v>
      </c>
      <c r="E32">
        <v>0.45454545454545453</v>
      </c>
      <c r="F32">
        <v>0.89031049809998519</v>
      </c>
      <c r="G32">
        <v>0.31679117033765436</v>
      </c>
      <c r="H32">
        <v>0.57142857142857195</v>
      </c>
      <c r="I32">
        <v>0.125</v>
      </c>
      <c r="J32">
        <v>0.30456852791878175</v>
      </c>
      <c r="K32">
        <v>0.7674418604651162</v>
      </c>
      <c r="L32">
        <v>0.57288062283737018</v>
      </c>
      <c r="M32">
        <v>3.0386740331491802E-2</v>
      </c>
      <c r="N32">
        <v>0.25555521908252449</v>
      </c>
      <c r="O32">
        <v>0.83070649445139455</v>
      </c>
      <c r="P32">
        <v>0.80830254292545101</v>
      </c>
      <c r="Q32">
        <v>0.82213812677388831</v>
      </c>
      <c r="U32" t="s">
        <v>19</v>
      </c>
    </row>
    <row r="33" spans="1:50" x14ac:dyDescent="0.35">
      <c r="A33">
        <v>2011</v>
      </c>
      <c r="B33">
        <v>0.3251231527093596</v>
      </c>
      <c r="C33">
        <v>0.79378080110538518</v>
      </c>
      <c r="D33">
        <v>0.67059671741804172</v>
      </c>
      <c r="E33">
        <v>0.54545454545454541</v>
      </c>
      <c r="F33">
        <v>0.28863265946963906</v>
      </c>
      <c r="G33">
        <v>0.28537927012329345</v>
      </c>
      <c r="H33">
        <v>0.85714285714285732</v>
      </c>
      <c r="I33">
        <v>0.125</v>
      </c>
      <c r="J33">
        <v>0.29441624365482238</v>
      </c>
      <c r="K33">
        <v>0.86821705426356599</v>
      </c>
      <c r="L33">
        <v>0.76665224913494812</v>
      </c>
      <c r="M33">
        <v>0.20165745856353604</v>
      </c>
      <c r="N33">
        <v>0.26443662243629135</v>
      </c>
      <c r="O33">
        <v>0.89445743400877964</v>
      </c>
      <c r="P33">
        <v>0.85264073027602694</v>
      </c>
      <c r="Q33">
        <v>0.79068117313150421</v>
      </c>
    </row>
    <row r="34" spans="1:50" x14ac:dyDescent="0.35">
      <c r="A34">
        <v>2012</v>
      </c>
      <c r="B34">
        <v>0.31746031746031744</v>
      </c>
      <c r="C34">
        <v>0.81425034227971482</v>
      </c>
      <c r="D34">
        <v>0.7714915814920057</v>
      </c>
      <c r="E34">
        <v>0.45454545454545453</v>
      </c>
      <c r="F34">
        <v>0</v>
      </c>
      <c r="G34">
        <v>0.25396736990893282</v>
      </c>
      <c r="H34">
        <v>1.0000000000000002</v>
      </c>
      <c r="I34">
        <v>0.125</v>
      </c>
      <c r="J34">
        <v>0.28426395939086285</v>
      </c>
      <c r="K34">
        <v>0.79844961240310075</v>
      </c>
      <c r="L34">
        <v>0.81985294117647067</v>
      </c>
      <c r="M34">
        <v>0.27348066298342544</v>
      </c>
      <c r="N34">
        <v>0.2658691068481866</v>
      </c>
      <c r="O34">
        <v>0.86717344247131267</v>
      </c>
      <c r="P34">
        <v>0.90545533579656601</v>
      </c>
      <c r="Q34">
        <v>0.73060548722800378</v>
      </c>
    </row>
    <row r="35" spans="1:50" x14ac:dyDescent="0.35">
      <c r="A35">
        <v>2013</v>
      </c>
      <c r="B35">
        <v>0.31034482758620691</v>
      </c>
      <c r="C35">
        <v>0.83484710249900129</v>
      </c>
      <c r="D35">
        <v>0.7854870859663261</v>
      </c>
      <c r="E35">
        <v>0.54545454545454541</v>
      </c>
      <c r="F35">
        <v>9.1840407867960802E-4</v>
      </c>
      <c r="G35">
        <v>0.22255546969457193</v>
      </c>
      <c r="H35">
        <v>1.0000000000000002</v>
      </c>
      <c r="I35">
        <v>0.125</v>
      </c>
      <c r="J35">
        <v>0.24365482233502542</v>
      </c>
      <c r="K35">
        <v>0.96899224806201545</v>
      </c>
      <c r="L35">
        <v>1</v>
      </c>
      <c r="M35">
        <v>0.35082872928176806</v>
      </c>
      <c r="N35">
        <v>0.25498222531776393</v>
      </c>
      <c r="O35">
        <v>0.95148657670370573</v>
      </c>
      <c r="P35">
        <v>0.91284503368832859</v>
      </c>
      <c r="Q35">
        <v>0.73935666982024595</v>
      </c>
      <c r="T35">
        <f>T26/T30</f>
        <v>6.0006621152140546E-2</v>
      </c>
      <c r="V35">
        <f>V26/8.36740785057354</f>
        <v>5.8300097980549435E-2</v>
      </c>
      <c r="W35">
        <f t="shared" ref="W35:AX35" si="1">W26/8.36740785057354</f>
        <v>0</v>
      </c>
      <c r="X35">
        <f t="shared" si="1"/>
        <v>3.6811665406558385E-2</v>
      </c>
      <c r="Y35">
        <f t="shared" si="1"/>
        <v>0</v>
      </c>
      <c r="Z35">
        <f t="shared" si="1"/>
        <v>3.6770459037178897E-2</v>
      </c>
      <c r="AA35">
        <f t="shared" si="1"/>
        <v>0</v>
      </c>
      <c r="AB35">
        <f t="shared" si="1"/>
        <v>6.3560738025593436E-2</v>
      </c>
      <c r="AC35">
        <f t="shared" si="1"/>
        <v>0</v>
      </c>
      <c r="AD35">
        <f t="shared" si="1"/>
        <v>6.8289578451007388E-2</v>
      </c>
      <c r="AE35">
        <f t="shared" si="1"/>
        <v>0</v>
      </c>
      <c r="AF35">
        <f t="shared" si="1"/>
        <v>2.5245490623976276E-2</v>
      </c>
      <c r="AG35">
        <f t="shared" si="1"/>
        <v>0</v>
      </c>
      <c r="AH35">
        <f t="shared" si="1"/>
        <v>0.11148138599190735</v>
      </c>
      <c r="AI35">
        <f t="shared" si="1"/>
        <v>0</v>
      </c>
      <c r="AJ35">
        <f t="shared" si="1"/>
        <v>7.3284717052636256E-2</v>
      </c>
      <c r="AK35">
        <f t="shared" si="1"/>
        <v>0</v>
      </c>
      <c r="AL35">
        <f t="shared" si="1"/>
        <v>5.0325594007477631E-2</v>
      </c>
      <c r="AM35">
        <f t="shared" si="1"/>
        <v>0</v>
      </c>
      <c r="AN35">
        <f t="shared" si="1"/>
        <v>3.786511409517769E-2</v>
      </c>
      <c r="AO35">
        <f t="shared" si="1"/>
        <v>0</v>
      </c>
      <c r="AP35">
        <f t="shared" si="1"/>
        <v>6.4707649823306124E-2</v>
      </c>
      <c r="AQ35">
        <f t="shared" si="1"/>
        <v>0</v>
      </c>
      <c r="AR35">
        <f t="shared" si="1"/>
        <v>9.1138128878263391E-2</v>
      </c>
      <c r="AS35">
        <f t="shared" si="1"/>
        <v>0</v>
      </c>
      <c r="AT35">
        <f t="shared" si="1"/>
        <v>6.9856896616599565E-2</v>
      </c>
      <c r="AU35">
        <f t="shared" si="1"/>
        <v>0</v>
      </c>
      <c r="AV35">
        <f t="shared" si="1"/>
        <v>8.373467873609014E-2</v>
      </c>
      <c r="AW35">
        <f t="shared" si="1"/>
        <v>0</v>
      </c>
      <c r="AX35">
        <f t="shared" si="1"/>
        <v>6.8621184121537365E-2</v>
      </c>
    </row>
    <row r="36" spans="1:50" x14ac:dyDescent="0.35">
      <c r="A36">
        <v>2014</v>
      </c>
      <c r="B36">
        <v>0.29830322933771208</v>
      </c>
      <c r="C36">
        <v>0.85557227144462333</v>
      </c>
      <c r="D36">
        <v>0.80397811612027681</v>
      </c>
      <c r="E36">
        <v>0.63636363636363635</v>
      </c>
      <c r="F36">
        <v>2.4029940998965743E-2</v>
      </c>
      <c r="G36">
        <v>0.19899654453380161</v>
      </c>
      <c r="H36">
        <v>1.0000000000000002</v>
      </c>
      <c r="I36">
        <v>0.125</v>
      </c>
      <c r="J36">
        <v>0.19796954314720824</v>
      </c>
      <c r="K36">
        <v>0.87596899224806213</v>
      </c>
      <c r="L36">
        <v>0.86267301038062283</v>
      </c>
      <c r="M36">
        <v>0.50276243093922657</v>
      </c>
      <c r="N36">
        <v>0.16502220425060571</v>
      </c>
      <c r="O36">
        <v>0.86944222517955383</v>
      </c>
      <c r="P36">
        <v>0.89437078895892197</v>
      </c>
      <c r="Q36">
        <v>0.75141911069063383</v>
      </c>
    </row>
    <row r="37" spans="1:50" x14ac:dyDescent="0.35">
      <c r="A37">
        <v>2015</v>
      </c>
      <c r="B37">
        <v>0.28516694033935414</v>
      </c>
      <c r="C37">
        <v>0.87642705368893925</v>
      </c>
      <c r="D37">
        <v>0.80041562407226774</v>
      </c>
      <c r="E37">
        <v>0.63636363636363635</v>
      </c>
      <c r="F37">
        <v>0.12370921292005824</v>
      </c>
      <c r="G37">
        <v>0.16758464431944073</v>
      </c>
      <c r="H37">
        <v>1.0000000000000002</v>
      </c>
      <c r="I37">
        <v>0.125</v>
      </c>
      <c r="J37">
        <v>0.15228426395939088</v>
      </c>
      <c r="K37">
        <v>0.69767441860465118</v>
      </c>
      <c r="L37">
        <v>0.72426470588235292</v>
      </c>
      <c r="M37">
        <v>0.54143646408839785</v>
      </c>
      <c r="N37">
        <v>0.13837799418930141</v>
      </c>
      <c r="O37">
        <v>0.97399179812873349</v>
      </c>
      <c r="P37">
        <v>0.9232775483590524</v>
      </c>
      <c r="Q37">
        <v>0.92052980132450335</v>
      </c>
    </row>
    <row r="38" spans="1:50" x14ac:dyDescent="0.35">
      <c r="A38">
        <v>2016</v>
      </c>
      <c r="B38">
        <v>0.26710454296661196</v>
      </c>
      <c r="C38">
        <v>0.89741266897224892</v>
      </c>
      <c r="D38">
        <v>0.77356970185334406</v>
      </c>
      <c r="E38">
        <v>0.54545454545454541</v>
      </c>
      <c r="F38">
        <v>0.2136348188833547</v>
      </c>
      <c r="G38">
        <v>0.1361727441050801</v>
      </c>
      <c r="H38">
        <v>1.0000000000000002</v>
      </c>
      <c r="I38">
        <v>6.25E-2</v>
      </c>
      <c r="J38">
        <v>0.11167512690355327</v>
      </c>
      <c r="K38">
        <v>0.5503875968992249</v>
      </c>
      <c r="L38">
        <v>0.67128027681660896</v>
      </c>
      <c r="M38">
        <v>0.61049723756906082</v>
      </c>
      <c r="N38">
        <v>0.14267544742500629</v>
      </c>
      <c r="O38">
        <v>0.91388291558846946</v>
      </c>
      <c r="P38">
        <v>0.94414257770049992</v>
      </c>
      <c r="Q38">
        <v>0.85312204351939447</v>
      </c>
    </row>
    <row r="39" spans="1:50" x14ac:dyDescent="0.35">
      <c r="A39">
        <v>2017</v>
      </c>
      <c r="B39">
        <v>0.24794745484400657</v>
      </c>
      <c r="C39">
        <v>0.94308510266261092</v>
      </c>
      <c r="D39">
        <v>0.78675940455490068</v>
      </c>
      <c r="E39">
        <v>0.54545454545454541</v>
      </c>
      <c r="F39">
        <v>0.28152763444295442</v>
      </c>
      <c r="G39">
        <v>0.11954382362631238</v>
      </c>
      <c r="H39">
        <v>1.0000000000000002</v>
      </c>
      <c r="I39">
        <v>6.25E-2</v>
      </c>
      <c r="J39">
        <v>8.1218274111675023E-2</v>
      </c>
      <c r="K39">
        <v>0.96124031007751931</v>
      </c>
      <c r="L39">
        <v>0.96712802768166095</v>
      </c>
      <c r="M39">
        <v>0.72099447513812165</v>
      </c>
      <c r="N39">
        <v>0.12634512512936091</v>
      </c>
      <c r="O39">
        <v>0.89878447589826094</v>
      </c>
      <c r="P39">
        <v>0.902847207128885</v>
      </c>
      <c r="Q39">
        <v>0.85241248817407755</v>
      </c>
    </row>
    <row r="40" spans="1:50" x14ac:dyDescent="0.35">
      <c r="A40">
        <v>2018</v>
      </c>
      <c r="B40">
        <v>0.23043240284619596</v>
      </c>
      <c r="C40">
        <v>0.92569642096463844</v>
      </c>
      <c r="D40">
        <v>0.83773696933712205</v>
      </c>
      <c r="E40">
        <v>0.54545454545454541</v>
      </c>
      <c r="F40">
        <v>0.47668861381525263</v>
      </c>
      <c r="G40">
        <v>9.3701453361736561E-2</v>
      </c>
      <c r="H40">
        <v>1.0000000000000002</v>
      </c>
      <c r="I40">
        <v>0</v>
      </c>
      <c r="J40">
        <v>5.5837563451776547E-2</v>
      </c>
      <c r="K40">
        <v>0.70542635658914732</v>
      </c>
      <c r="L40">
        <v>0.6892301038062284</v>
      </c>
      <c r="M40">
        <v>0.8066298342541437</v>
      </c>
      <c r="N40">
        <v>9.2824989890961773E-2</v>
      </c>
      <c r="O40">
        <v>0.94464954741002638</v>
      </c>
      <c r="P40">
        <v>0.9387089763094979</v>
      </c>
      <c r="Q40">
        <v>0.8571428571428571</v>
      </c>
      <c r="T40">
        <v>8.3674078505735405</v>
      </c>
      <c r="X40">
        <f>SUM(T35:AX35)</f>
        <v>1</v>
      </c>
    </row>
    <row r="41" spans="1:50" x14ac:dyDescent="0.35">
      <c r="A41">
        <v>2019</v>
      </c>
      <c r="B41">
        <v>0.2134646962233169</v>
      </c>
      <c r="C41">
        <v>1.0000001039386761</v>
      </c>
      <c r="D41">
        <v>0.89796004919631878</v>
      </c>
      <c r="E41">
        <v>0.54545454545454541</v>
      </c>
      <c r="F41">
        <v>0.63763048826571045</v>
      </c>
      <c r="G41">
        <v>6.9044354523497914E-2</v>
      </c>
      <c r="H41">
        <v>1.0000000000000002</v>
      </c>
      <c r="I41">
        <v>6.25E-2</v>
      </c>
      <c r="J41">
        <v>3.5532994923857836E-2</v>
      </c>
      <c r="K41">
        <v>0.51937984496124034</v>
      </c>
      <c r="L41">
        <v>0.97902249134948094</v>
      </c>
      <c r="M41">
        <v>0.84806629834254144</v>
      </c>
      <c r="N41">
        <v>7.6781164477696659E-2</v>
      </c>
      <c r="O41">
        <v>0.97883469387842303</v>
      </c>
      <c r="P41">
        <v>0.9641382308193871</v>
      </c>
      <c r="Q41">
        <v>0.90373699148533582</v>
      </c>
    </row>
    <row r="42" spans="1:50" x14ac:dyDescent="0.35">
      <c r="A42">
        <v>2020</v>
      </c>
      <c r="B42">
        <v>0.19540229885057472</v>
      </c>
      <c r="C42">
        <v>1.0000001039386761</v>
      </c>
      <c r="D42">
        <v>0.86666101191738409</v>
      </c>
      <c r="E42">
        <v>0.54545454545454541</v>
      </c>
      <c r="F42">
        <v>0.91845480180199501</v>
      </c>
      <c r="G42">
        <v>4.5321626006759666E-2</v>
      </c>
      <c r="H42">
        <v>0.7142857142857143</v>
      </c>
      <c r="I42">
        <v>0</v>
      </c>
      <c r="J42">
        <v>1.0152284263959536E-2</v>
      </c>
      <c r="K42">
        <v>0.49612403100775193</v>
      </c>
      <c r="L42">
        <v>0.67603806228373708</v>
      </c>
      <c r="M42">
        <v>0.70165745856353601</v>
      </c>
      <c r="N42">
        <v>7.7640655124837449E-2</v>
      </c>
      <c r="O42">
        <v>0.98595659939267233</v>
      </c>
      <c r="P42">
        <v>0.97370136926755058</v>
      </c>
      <c r="Q42">
        <v>1</v>
      </c>
    </row>
    <row r="43" spans="1:50" x14ac:dyDescent="0.35">
      <c r="A43">
        <v>2021</v>
      </c>
      <c r="B43">
        <v>0.18281335522714834</v>
      </c>
      <c r="C43">
        <v>0.95323888009537017</v>
      </c>
      <c r="D43">
        <v>1.0000000000000002</v>
      </c>
      <c r="E43">
        <v>0.63636363636363635</v>
      </c>
      <c r="F43">
        <v>0.82754922578111989</v>
      </c>
      <c r="G43">
        <v>2.2347335858470097E-2</v>
      </c>
      <c r="H43">
        <v>0</v>
      </c>
      <c r="I43">
        <v>6.25E-2</v>
      </c>
      <c r="J43">
        <v>5.0761421319797679E-3</v>
      </c>
      <c r="K43">
        <v>0.52713178294573648</v>
      </c>
      <c r="L43">
        <v>0.55493079584775096</v>
      </c>
      <c r="M43">
        <v>0.69613259668508298</v>
      </c>
      <c r="N43">
        <v>8.5662567831453804E-2</v>
      </c>
      <c r="O43">
        <v>0.98595659939267233</v>
      </c>
      <c r="P43">
        <v>0.97370136926755058</v>
      </c>
      <c r="Q43">
        <v>1</v>
      </c>
    </row>
    <row r="44" spans="1:50" x14ac:dyDescent="0.35">
      <c r="A44">
        <v>2022</v>
      </c>
      <c r="B44">
        <v>0</v>
      </c>
      <c r="C44">
        <v>0.9844130293242408</v>
      </c>
      <c r="D44">
        <v>0.93333050595869238</v>
      </c>
      <c r="E44">
        <v>0.63636363636363635</v>
      </c>
      <c r="F44">
        <v>0.96440202689257304</v>
      </c>
      <c r="G44">
        <v>0</v>
      </c>
      <c r="H44">
        <v>0.28571428571428598</v>
      </c>
      <c r="I44">
        <v>6.25E-2</v>
      </c>
      <c r="J44">
        <v>0</v>
      </c>
      <c r="K44">
        <v>0.53488372093023262</v>
      </c>
      <c r="L44">
        <v>0.86180795847750868</v>
      </c>
      <c r="M44">
        <v>0.76519337016574596</v>
      </c>
      <c r="N44">
        <v>0</v>
      </c>
      <c r="O44">
        <v>0.98358263088792264</v>
      </c>
      <c r="P44">
        <v>0.97051365645149601</v>
      </c>
      <c r="Q44">
        <v>0.96791233049511205</v>
      </c>
    </row>
    <row r="45" spans="1:50" x14ac:dyDescent="0.35">
      <c r="B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彩霞 李</dc:creator>
  <cp:lastModifiedBy>彩霞 李</cp:lastModifiedBy>
  <dcterms:created xsi:type="dcterms:W3CDTF">2025-01-15T01:13:57Z</dcterms:created>
  <dcterms:modified xsi:type="dcterms:W3CDTF">2025-01-15T01:14:51Z</dcterms:modified>
</cp:coreProperties>
</file>